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dbsheet="http://web.wps.cn/et/2021/dbsheet">
  <fileVersion appName="xl" lastEdited="3" lowestEdited="5" rupBuild="9302"/>
  <workbookPr/>
  <bookViews>
    <workbookView windowWidth="16410" windowHeight="6800"/>
  </bookViews>
  <sheets>
    <sheet name="Sheet1" sheetId="1" r:id="rId1"/>
  </sheets>
  <definedNames>
    <definedName name="_xlnm._FilterDatabase" localSheetId="0" hidden="1">Sheet1!$A$1:$E$94</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53" uniqueCount="242">
  <si>
    <t xml:space="preserve"> </t>
  </si>
  <si>
    <t>Document title</t>
  </si>
  <si>
    <t>Main author/organization (year)</t>
  </si>
  <si>
    <t>Document type</t>
  </si>
  <si>
    <t xml:space="preserve">Thematic content </t>
  </si>
  <si>
    <t>Government press briefing on March 17, 2016: opening statement by the Minister of Health</t>
  </si>
  <si>
    <t>aOuaga.com (2016)</t>
  </si>
  <si>
    <t>Online press article</t>
  </si>
  <si>
    <t>Announcement of the strengthening of the community base of the health system and the planned implementation of free healthcare by the State; 
16,000 ASBCs will receive a monthly bonus of 20,000 CFA francs (nineteen billion two hundred million (19,200,000,000) CFA francs, of which sixteen billion three hundred and twenty million (16,320,000,000) CFA francs will be financed by the State for the first five years)</t>
  </si>
  <si>
    <t>Analysis of community health in Burkina Faso
FINAL REPORT</t>
  </si>
  <si>
    <t>Awa Seck (2011)</t>
  </si>
  <si>
    <t>Evaluation report</t>
  </si>
  <si>
    <t>The development of community-based health services has been identified as one of the strategies for increasing health coverage, particularly for mothers and children
The development in 2008 of a strategy for integrated community-based health interventions, 
the adoption and implementation of primary health care, the vision of community health has not changed significantly
In terms of planning, monitoring, and evaluation of CBW, CSPS action plans are officially developed with the involvement of COGES members, but ASBCs from different villages are not involved in this process.
 Similarly, the work plans of CBOs are developed with the support of NGOs/Rencap, without the effective involvement of district management teams.
Recommendations: develop a national community health policy and revise the strategy document for integrated community-based interventions, "Strategy for integrated community-based health interventions."
community-based health interventions"</t>
  </si>
  <si>
    <t>Independent evaluation of the accelerated reduction of maternal, neonatal, and child mortality in Burkina Faso</t>
  </si>
  <si>
    <t>Baya Banza (2015)</t>
  </si>
  <si>
    <t xml:space="preserve">Project funding (by BMGF/UNICEF) between 2008 and 2013 in the North and Centre-North regions, explicitly integrating IMCI-c as a core strategy
Mixed model, integrating the Ministry of Health and technical partners, but with initial dominance of external actors in planning, supervision, and monitoring and evaluation
Governance of the acceleration program is criticized for its organizational complexity, marked by a lack of clarity of roles and a multiplicity of parallel action plans
Funding for community strategies, training of health workers, and deployment of inputs
an asymmetry in the relationship, where partners strongly influence strategic choices and planning, to the detriment of national ownership
Financial dependence on external funding </t>
  </si>
  <si>
    <t>Policy Challenges Facing Integrated Community Case Management in Sub-Saharan Africa</t>
  </si>
  <si>
    <t>Bennett (2014)</t>
  </si>
  <si>
    <t>Scientific article</t>
  </si>
  <si>
    <t>Policy decisions around iCCM have often been ad hoc;
with ministry technicians leading policy without mobilizing high-level political leaders;
PTFs such as UNICEF, USAID, and the Global Fund have been a driving force behind policy formulation;
asymmetrical interactions: NGOs, multilateral agencies, and national ministries operating with sometimes unclear roles; and weak community participation</t>
  </si>
  <si>
    <t xml:space="preserve">Altogether Now…understanding the Role of International Organizations in iCCM Policy Transfer </t>
  </si>
  <si>
    <t>Bennett 2015</t>
  </si>
  <si>
    <t>Initial resistance, particularly to community-based management of pneumonia by CHWs (community health workers), due to political and medical reluctance (e.g., use of antibiotics at the community level)
Adoption has been cautious and experimental, with pilot projects in two districts
Ministries of Health formally led the processes, but often under strong influence from technical and financial partners
The process of transferring IMCI-c was based on constant negotiation between states and partners, sometimes with a degree of dependence on external funding
Pressure to adopt policies was sometimes dictated by donor requirements rather than national needs
Lack of consultation with community stakeholders at key decision points on IMCI reduced societal ownership and local accountability</t>
  </si>
  <si>
    <t>Community-based health workers in Burkina Faso: An inspiring experience</t>
  </si>
  <si>
    <t>Bonkoungou Justine (2019)</t>
  </si>
  <si>
    <t xml:space="preserve">Existence of state-recruited ASBCs providing services to communities;
Workshop to present the results of a pilot project launched in 2016 to recruit ASBCs, led by the Ministry of Health
</t>
  </si>
  <si>
    <t xml:space="preserve">Institutionalization of community health: Burkina Faso prepares for the second international conference </t>
  </si>
  <si>
    <t>Bonkoungou Justine (2021)</t>
  </si>
  <si>
    <t>Preparation for the second international conference on the institutionalization of community health (2021)
Interaction between the State and PTFs for the development of community health</t>
  </si>
  <si>
    <t>BFA: Humanitarian Bulletin No. 35 from the Burkina Faso Health Cluster</t>
  </si>
  <si>
    <t>HEALTH CLUSTER/CORUS Burkina Faso (2022)</t>
  </si>
  <si>
    <t>Online health cluster report</t>
  </si>
  <si>
    <t>ASBC mobilized in emergency areas to support community surveillance, awareness-raising, and health information relay in areas with limited access to care
Presence of NGOs supporting government interventions</t>
  </si>
  <si>
    <t>Understanding Integrated Community Case Management Institutionalization Processes Within National Health Systems in Malawi, Mali, and Rwanda: A Qualitative Study</t>
  </si>
  <si>
    <t>Davis Alyssa (2024)</t>
  </si>
  <si>
    <t>State ownership of IMCI-c: government actors consider that an iCCM program is fully integrated when it becomes a state-led and state-funded initiative, included in national strategies and supervised by official bodies, which is not entirely the case. Implementation also relies heavily on technical and financial partners: WHO, UNICEF, PMI, USAID, universities with largely external funding; Institutionalization strategies often result from regular sector reviews and program evaluations;
The government has set a standard rate of financial compensation for all community-based health workers and has financed 75% of this cost from the state budget, with the remaining 25% coming from
external donors.</t>
  </si>
  <si>
    <t>Children under the age of 5 are rarely
taken to a community health worker
when they have a fever</t>
  </si>
  <si>
    <t>Thomas Druetz (2013</t>
  </si>
  <si>
    <t>Working paper</t>
  </si>
  <si>
    <t>Document focusing on the analysis of CHW practices in remote areas. Institutionalization elements: (1) Tensions between norms and local practices; (2) CHWs sometimes left to their own devices; (3) Need to strengthen the link between formal structures and community mechanisms.</t>
  </si>
  <si>
    <t>On Bathwater, Babies, and Designing Programs for Impact: Evaluations of the Integrated Community Case Management Strategy in Burkina Faso, Ethiopia, and Malawi</t>
  </si>
  <si>
    <t>Elizabeth Hazel (2014)</t>
  </si>
  <si>
    <t>Evaluation-based policy learning: evaluation results in Burkina Faso enabled strategic adjustments to the implementation of IMCI-c.
Collaboration between UNICEF, the Ministry of Health, and other partners supported the adaptation of tools.
The study identifies CHWs as pillars of continuity of care, calling for more community investment.</t>
  </si>
  <si>
    <t>Assessing Acceptability of a Diagnostic and Malaria Treatment Package Delivered by Community Health Workers in Malaria-Endemic Settings of Burkina Faso, Nigeria, and Uganda</t>
  </si>
  <si>
    <t>Jegede Ayodele (2016)</t>
  </si>
  <si>
    <t>The study is being conducted as part of a WHO-supported project, in collaboration with national ministries of health, including that of Burkina Faso. CHWs are considered health workers. They represent
a link between the community and the health center</t>
  </si>
  <si>
    <t xml:space="preserve"> Quantifying and Valuing Community Health Worker Time in Improving Access to Malaria Diagnosis and Treatment </t>
  </si>
  <si>
    <t>Joëlle Castellani (2018)</t>
  </si>
  <si>
    <t xml:space="preserve">
Involvement of ASBCs in the provision of primary health care; collaboration between the State and PTFs has enabled the provision of training, supervision, and supplies of tests and medicines; CHWs are chosen by their communities and act as volunteers, recognized as essential links between the community and the health system; insufficient financial and non-financial incentives</t>
  </si>
  <si>
    <t>Presentation of the Free Healthcare Policy in Burkina Faso</t>
  </si>
  <si>
    <t>Matt Boxshall (2020)</t>
  </si>
  <si>
    <t>Study report</t>
  </si>
  <si>
    <t>The free healthcare policy, launched in March 2016 by the Council of Ministers, aims to replace user fees for women and children.
is based on a structured administrative framework, with manuals, decrees (2018) and monitoring mechanisms (e-Gratuité platform) 
Community health is taken into account in areas covered by free state healthcare
Community content (PCIME) is provided for in the manuals, but in practice implementation is mainly centered in health centers, leaving the community role unresolved</t>
  </si>
  <si>
    <t>Independent Evaluation of the Rapid Scale-Up Program to Reduce Under-Five Mortality in Burkina Faso</t>
  </si>
  <si>
    <t>Melinda Munos (2015)</t>
  </si>
  <si>
    <t>With the catalytic initiative and technical assistance from UNICEF, the Ministry of Health of Burkina Faso implemented a series of community and facility-based interventions from 2009 to 2013 
 Burkina Faso used an existing cadre of community health workers (CHWs) to implement IMCI-c, and although their long-standing links with their communities may have been an asset in implementing the program, their low level of education and volunteer status may have hampered the program's success
This evaluation shows that Burkina Faso has improved access to community care but highlights persistent gaps. The report reveals the need to strengthen the capacity of decentralized structures in IMC-c management.</t>
  </si>
  <si>
    <t>National Health Financing Strategy for Universal Health Coverage 2018-2030</t>
  </si>
  <si>
    <t>Ministry of Health (2018)</t>
  </si>
  <si>
    <t>Government policy document</t>
  </si>
  <si>
    <t>Taking community health into account to achieve UHC</t>
  </si>
  <si>
    <t>MANUAL OF PROCEDURES DESCRIBING
PROCEDURES FOR THE MANAGEMENT, MONITORING AND CONTROL
OF FREE HEALTH CARE FOR
WOMEN AND CHILDREN UNDER THE AGE OF FIVE (05)
LIVING IN BURKINA FASO</t>
  </si>
  <si>
    <t>Government regulatory text</t>
  </si>
  <si>
    <t>Explicit content for implementation, taking into account IMCI-c for services eligible for reimbursement</t>
  </si>
  <si>
    <t>National Health Development Strategy 2021-2025</t>
  </si>
  <si>
    <t>Ministry of Health (2021)</t>
  </si>
  <si>
    <t>Taking community health into account in guidelines for strengthening community health; incorporating the institutionalization of IMCI-c into national strategies.
Encourages collaboration with local authorities, civil society, and public-private partnerships in health promotion.
Mentions ASBC at the heart of the community care system</t>
  </si>
  <si>
    <t xml:space="preserve">Annual Performance Report 2022
</t>
  </si>
  <si>
    <t>Ministry of Health (2022)</t>
  </si>
  <si>
    <t xml:space="preserve">Improved implementation of community health activities, including IMCI-c; strengthened implementation of the strategy with support from PTFs in areas with security challenges.
</t>
  </si>
  <si>
    <t xml:space="preserve">Strategic plan for the implementation of IMC-c (2010–2014) </t>
  </si>
  <si>
    <t>Ministry of Health (2010)</t>
  </si>
  <si>
    <t>To facilitate the implementation of the community component of IMC by field actors, the plan was designed by the government and its partners
It provides guidance on key practices to be promoted and actions to be taken</t>
  </si>
  <si>
    <t>National Health Development Plan (PNDS) 2011–2020</t>
  </si>
  <si>
    <t>Ministry of Health (2011)</t>
  </si>
  <si>
    <t>Establish a decentralized system focused on primary health care, with explicit support for community-based strategies.
Defined roles for health districts, ASBCs, NGOs, and local authorities.
Explicit recognition of community participation in service delivery and local planning.</t>
  </si>
  <si>
    <t>ASBC Profile (2014)</t>
  </si>
  <si>
    <t>Ministry of Health (2014)</t>
  </si>
  <si>
    <t>INSTITUTIONALIZATION ELEMENTS: Official presentation of the role, tasks, and positioning of ASBC. Basis for national harmonization. Mention of local governance, continuing education, link with CSPS.</t>
  </si>
  <si>
    <t>Planning guidelines framework 2017</t>
  </si>
  <si>
    <t>Ministry of Health (2016)</t>
  </si>
  <si>
    <t xml:space="preserve">Highlights the importance of community mobilization, community participation, and collaboration between state structures, local authorities, and PTFs </t>
  </si>
  <si>
    <t xml:space="preserve">Plan for monitoring and evaluating integrated management of childhood illnesses at the community level (PCIME-c) </t>
  </si>
  <si>
    <t>Provides indicators for monitoring IMCI-c; a single national monitoring and evaluation framework in line with the strategic guidelines of the Ministry of Health; Conducted under the leadership of the Ministry, with support from technical and financial partners such as WHO, UNICEF, and the MCHIP project; Proposes a clear structure of responsibilities between the different levels (central, regional, district, and community) for monitoring and managing IMCI-c; Recommends the institutionalization of a committee; Data from the IMCI-c is expected to be integrated into the SNIS (National Health Information System) for coordination of monitoring and evaluation at the national level, with relays in the districts.</t>
  </si>
  <si>
    <t>National Health Development Plan (PNDS) 2011-2020, phase II 2016-2020</t>
  </si>
  <si>
    <t>Recognition of community health as an important area for achieving the PNDS objectives; need to strengthen health promotion and collaboration with communities</t>
  </si>
  <si>
    <t>National Strategic Plan to Combat Malaria 2016-2020</t>
  </si>
  <si>
    <t>Emphasizes the relevance of developing community-based care and mobilizing communities in the fight against malaria</t>
  </si>
  <si>
    <t>Monitoring and evaluation plan for the integrated management of childhood illnesses at the community level (PCIME-c) 2024-2028</t>
  </si>
  <si>
    <t>Ministry of Health (2024)</t>
  </si>
  <si>
    <t>Document monitoring the operational implementation of the SNSC 2024–2028; establishes a multi-level governance mechanism; provides for regular regional and national implementation reviews, supported by PTFs; continues data production through the SNIS; provides for shared financing between the State and PTFs</t>
  </si>
  <si>
    <t xml:space="preserve">NATIONAL MALARIA CONTROL GUIDELINES FOR BURKINA FASO   
</t>
  </si>
  <si>
    <t>Ministry of Health (2017)</t>
  </si>
  <si>
    <t>The tables and treatment regimens mention specific drugs, which implies that they are available. (E.g., "Artemether-Lumefantrine (AL) is the recommended first-line treatment for uncomplicated P. falciparum malaria."</t>
  </si>
  <si>
    <t>Planning guidelines 2019</t>
  </si>
  <si>
    <t xml:space="preserve"> This document is part of the operational implementation of the National Community Health Strategy (SNSC); reintegrates community health into budgetary and strategic priorities; mentions the importance of formalizing relations between health structures and community actors (ASBC, COGES) and improving the accountability of local officials; ensures coordinated management of community resources</t>
  </si>
  <si>
    <t>DECREE No. 2018-093/PRES/PM/MS on the organization of the Ministry of Health</t>
  </si>
  <si>
    <t>Regulatory act for the governance of government policies</t>
  </si>
  <si>
    <t>Definition of the technical structures of the Ministry of Health; inclusion of community health in the remit of the Directorate General of Public Health, with two directorates involved in the implementation of community health activities for women and children (Directorate of Family Health and Directorate of Health Promotion and Education</t>
  </si>
  <si>
    <t>Planning Guidelines 2020</t>
  </si>
  <si>
    <t>Ministry of Health (2019)</t>
  </si>
  <si>
    <t>Community participation and community-based health interventions are insufficient 
Emphasized the need to strengthen community representatives' capacities in community health, promote inter-community partnerships, promote the involvement of opinion leaders, local elected officials, and community networks in health promotion, and improve mechanisms for planning, implementing, coordinating, and monitoring/evaluating CBIs</t>
  </si>
  <si>
    <t>MINISTRY OF HEALTH THREE-YEAR ACTION PLAN 2020-2022</t>
  </si>
  <si>
    <t>Community health is a priority for building an equitable healthcare system, and PCIME-c is a priority intervention.</t>
  </si>
  <si>
    <t>ASBC profile (November 2019)</t>
  </si>
  <si>
    <t>INSTITUTIONALIZATION ELEMENTS: Updated profile with clarification of the mandate. Integration of monitoring and evaluation, community selection criteria, performance obligations. Strengthened alignment with WHO standards.</t>
  </si>
  <si>
    <t>Ministry of Health review, 2019</t>
  </si>
  <si>
    <t>Ministry of Health (2020)</t>
  </si>
  <si>
    <t>Affirmed commitment by the Ministry of Health to strengthen primary health care through strategic reform management
Repositioning of community health, mentioned in the summary of priority activities
Active cooperation with technical and financial partners (TFPs), particularly through the financing of free healthcare and IMCI-c; use of ASBCs; Low formalization of community performance evaluation mechanisms
The year 2020 was marked by the development or implementation of operational plans integrating community IMCI.
The review highlights the Ministry of Health's prioritization of community health and the need to continue implementing the National Community Health Strategy (SNSC) in the regions.</t>
  </si>
  <si>
    <t>Planning Guidelines 2021</t>
  </si>
  <si>
    <t>Insistence on taking into account lessons learned from the COVID pandemic and guidance on integrating community-based interventions, including c-IMCI, into the 2021 PA</t>
  </si>
  <si>
    <t xml:space="preserve">Essential quality health service packages in areas with precarious security, taking into account gender-based violence </t>
  </si>
  <si>
    <t>Reference to community health in the guidelines for developing packages
Inclusion of IMCI-c in key interventions</t>
  </si>
  <si>
    <t>Review of the consolidated action plan 
2022 of the Ministry of Health and 
Public Hygiene</t>
  </si>
  <si>
    <t>Implementation report</t>
  </si>
  <si>
    <t>satisfaction with the continuation of ASBC activities and their motivations</t>
  </si>
  <si>
    <t>Health care strategy in Burkina Faso</t>
  </si>
  <si>
    <t>Definition of three-year healthcare provision guidelines
Inclusion of community strategies in priorities, including the PCIME-c</t>
  </si>
  <si>
    <t>Planning Guidelines 2022</t>
  </si>
  <si>
    <t>Guidelines emphasizing the priority to be given to IMCI-c in annual plans; the need to involve other actors in participatory planning; and the need to value and involve COGES and ASBC.</t>
  </si>
  <si>
    <t>Roadmap for community health</t>
  </si>
  <si>
    <t>Strengthen the community health system with a focus on prevention and access to primary care
Plans for • the creation of community development units (CDUs)
 • the establishment of health posts with mobile health workers.
 • Sharing institutional ownership between Health Districts and 
local governments</t>
  </si>
  <si>
    <t xml:space="preserve">Ministry of Health Action Plan 2021 </t>
  </si>
  <si>
    <t>The review highlights the Ministry of Health's prioritization of community health and the need to continue implementing the National Community Health Strategy (SNSC) in the regions.
IHCP-c is recognized as an essential lever for Universal Health Coverage (UHC) in hard-to-reach areas.</t>
  </si>
  <si>
    <t>Final evaluation report on the National Health Development Plan (PNDS) 2011-2020, Burkina Faso</t>
  </si>
  <si>
    <t>Strategic evaluation report</t>
  </si>
  <si>
    <t>Insufficient integration of IMCI-c in budgeting
Insufficient implementation of community health activities
Planning and implementation based on government structures with a limited role for community actors</t>
  </si>
  <si>
    <t>National Health Development Plan (PNDS) 2021–2030</t>
  </si>
  <si>
    <t>Sets guidelines for strengthening community health, integrates the institutionalization of IMCI into national strategies.
Strengthening the role of local authorities, civil society, and public-private partnerships in health promotion.
Develop community empowerment through accountability of CHWs and support for community initiatives.</t>
  </si>
  <si>
    <t>National Strategic Plan to Combat Malaria 2021-2025 in Burkina Faso</t>
  </si>
  <si>
    <t>Inclusion of IMCI-c as part of management strategies;
Management to be provided as part of ASBC services;
Emphasizes the need to mobilize community actors to raise awareness among communities</t>
  </si>
  <si>
    <t>Report on the dynamic mapping of PNDS resources 2022</t>
  </si>
  <si>
    <t>The national community health strategy (SNSC) is identified as one of the priority programs benefiting from dedicated budget programming under the PNDS.
Budget breakdown by strategic objective, several of which are directly related to community health.
report highlights a high dependence on external financing for several areas of the PNDS, including community health and IMCI-c
Increase in resources allocated to community health from 5.7 billion CFA francs in 2022 to 10.4 billion in 2026?
Need to harmonize PTF funding with national priorities and strengthen transparency in joint resource management at the decentralized level</t>
  </si>
  <si>
    <t>DECREE No. 2022-0518/PRES-TRANS/PM/MSHP on the organization of the Ministry of Health and Public Hygiene</t>
  </si>
  <si>
    <t>Definition of the missions of the directorates (general and service) of the Ministry of Health; inclusion of community health in the mission of the Directorate General of Public Health with coordination of IMCI entrusted to the Directorate of Community Health</t>
  </si>
  <si>
    <t>Three-Year Action Plan 2021-2023 of the National Health Development Strategy 2021-2025 (PATG 2021-2023 / SNDS 2021-2025)</t>
  </si>
  <si>
    <t>Output 2.1: Community engagement is strengthened for better participation in improving health;
Strengthen integrated management of priority diseases.</t>
  </si>
  <si>
    <t>PNDS 2023 dynamic resource mapping report</t>
  </si>
  <si>
    <t>Ministry of Health (2023)</t>
  </si>
  <si>
    <t xml:space="preserve"> District operational plans are encouraged to include IMCI-c in their curative, preventive, and promotional interventions, particularly in hard-to-reach areas or areas affected by insecurity.
A detailed breakdown of resources by level of intervention (central, regional, district), revealing that 58% of community health resources in 2023 are directed to the district level?
In 2023, approximately 26% of funding for community activities (including IMCI-c) will come from technical and financial partners (TFPs), particularly through projects supporting child health, nutrition, and resilience</t>
  </si>
  <si>
    <t>2022 Health Account Report</t>
  </si>
  <si>
    <t>Economic report</t>
  </si>
  <si>
    <t xml:space="preserve"> Community health, of which IMCI-c is a component, is considered a major lever for Universal Health Coverage (UHC).
Community financing management remains fragmented among several sources, with weaknesses in budget coordination and expenditure monitoring at the decentralized level.
better oversight of financial flows dedicated to ASBC and harmonization of funding channels between the State, PTFs, and local authorities; predominance of community health funding by PTFs, which accounted for 50.5% of expenditures</t>
  </si>
  <si>
    <t xml:space="preserve">Emphasizes the development of community health;
Has planned activities to support ASBCs and maintain the momentum of IMCI development </t>
  </si>
  <si>
    <t>Integrated Strategic Plan for Reproductive, Maternal, Neonatal, Infant, Adolescent, Youth and Elderly Health (SRMNIA-PA) 2017-2020</t>
  </si>
  <si>
    <t>Inclusion of community health and IMCI-c in priority areas</t>
  </si>
  <si>
    <t>PNDS 2024 dynamic resource mapping report</t>
  </si>
  <si>
    <t>Dynamic resource mapping led by the Ministry of Health demonstrates strengthened governance, with visibility on the allocation of funding at each level of the health system, including for community interventions (e.g., IMCI-c, maternal and child health).
The operational level (health districts) receives more than 60% of resources, demonstrating a commitment to local governance and capacity building for community health structures.
 Progressive shift toward performance-based financing and equitable coverage in disadvantaged health districts, targeting CHWs (community health workers) in high-need areas</t>
  </si>
  <si>
    <t>Ministry of Health Action Plan 2024</t>
  </si>
  <si>
    <t>Plans to strengthen the community base of the health system; plans to continue the rollout of IMCI-c; plans to strengthen community engagement</t>
  </si>
  <si>
    <t>Action Plan 2025 (BFA_MS_PA_2025)</t>
  </si>
  <si>
    <t>Detailed in the strategic alignment with the SNSC 2024–2028;
Planned implementation of activities with increased involvement of decentralized and community actors;
Supports the empowerment of ASBCs, integration of participatory monitoring and local consultation frameworks.</t>
  </si>
  <si>
    <t>Health Account Report 2023</t>
  </si>
  <si>
    <t>Ministry of Health (2025)</t>
  </si>
  <si>
    <t>IMCI-c is identified as an essential component of local curative care, and its funding is integrated into national program budgets;
Governance of community health expenditure remains shared between the central level (ministry, national directorates) and decentralized levels (regions, districts).
Recommends improving coordination mechanisms around community health and ASBC.
Total community health expenditure amounts to 27.6 billion CFA francs in 2023, or 5.4% of total current health expenditure.
A significant portion is allocated to ASBC remuneration, continuing education, the provision of inputs for IMCI-c, and monitoring and supervision (the PTFs covered 53.3% of expenditures</t>
  </si>
  <si>
    <t>Investment case for strengthening primary health care</t>
  </si>
  <si>
    <t>Ministry of Health / World Bank (2022)</t>
  </si>
  <si>
    <t>Strategic document</t>
  </si>
  <si>
    <t>Arguments for increased funding for community care. Proposes a standardized package, a multi-year financing plan, and monitoring criteria. Explicit call to integrate CHWs into the national program budget.</t>
  </si>
  <si>
    <t>Annual Performance Report 2019</t>
  </si>
  <si>
    <t>Ministry of Health of Burkina Faso (2019)</t>
  </si>
  <si>
    <t>Implementation of free healthcare for women and children; continuation of IMCI-c;
Mobilization of PTFs alongside the government</t>
  </si>
  <si>
    <t>Action Plan for the Stabilization and Development of the Health Sector (PA-SD Santé) - Period 2022-2025.</t>
  </si>
  <si>
    <t>Ministry of Health of Burkina Faso (2022)</t>
  </si>
  <si>
    <t xml:space="preserve">Improve access to quality health services;
 Community engagement is strengthened for better participation in improving health
</t>
  </si>
  <si>
    <t>Planning Guidelines 2023</t>
  </si>
  <si>
    <t>Ministry of Health and Public Hygiene (2022)</t>
  </si>
  <si>
    <t>Mention of the need to strengthen the coordinated implementation of IMCI-c and essential services in areas with security challenges
Emphasizes governance and accountability; stresses the alignment of PTFs and proposes that emphasis be placed on community mobilization in the response to epidemics</t>
  </si>
  <si>
    <t>Planning Guidelines 2024</t>
  </si>
  <si>
    <t>Ministry of Health and Public Hygiene (2024)</t>
  </si>
  <si>
    <t xml:space="preserve"> MDCI is listed as a public health priority, particularly in regions with significant humanitarian and security challenges
Requires monitoring of IMCI indicators,
Coordination and monitoring of NGOs; priority given to developing community engagement</t>
  </si>
  <si>
    <t xml:space="preserve">National Health Policy (NHP) 2011 </t>
  </si>
  <si>
    <t>Ministry of Health, 2011</t>
  </si>
  <si>
    <t>Establishes community health as a strategic priority, with the integration of primary health care into the national system.
Defines the role of health districts, ASBCs, and the involvement of local authorities.
Recognizes the leading role of communities in participatory management and prevention activities through local community structures.</t>
  </si>
  <si>
    <t xml:space="preserve">Decree No. 2023-093/MSHP/CAB on the powers, organization, and functioning of the Directorate General of Health and Public Hygiene (DGSHP) </t>
  </si>
  <si>
    <t>Details of the services and responsibilities of the two directorates involved in implementing these community health activities for women and children (Directorate of Family Health and Directorate of Health Promotion and Education</t>
  </si>
  <si>
    <t>Decree No. 2025-0369/MS/CAB on the powers, organization, and functioning of the Directorate General of Public Health (DGSP)</t>
  </si>
  <si>
    <t>Ministry of Health, 2013</t>
  </si>
  <si>
    <t>Clarification of services and responsibilities, with coordination of the PCIME-c entrusted to the Community Health Directorate</t>
  </si>
  <si>
    <t>Decree adopting the health promotion strategy and action plan for the 2015-2019 health promotion strategy</t>
  </si>
  <si>
    <t>The goal of the national health policy is to contribute to the well-being of the population. Page 5
.  "These are: (i) the development of health-promoting public policies, (ii) the creation of health-promoting environments, (iii) the strengthening of community action, (iv) the acquisition of individual skills and resources, and (v) the reorientation of health services."</t>
  </si>
  <si>
    <t>National Community Health Strategy (SNSC) 2019–2023</t>
  </si>
  <si>
    <t>Implement the expansion of community health throughout the country and the gradual institutionalization of ASBCs.
Creation of steering structures (CTN, CRSC, CDQ) and empowerment of municipalities.
Empowerment of local actors, continuing training for ASBCs, and strengthened social mobilization.</t>
  </si>
  <si>
    <t>SRMNEA-ECSV investment dossier</t>
  </si>
  <si>
    <t>Defines strategic priorities for the continuum of care, including IMC and community health.
Introduce mechanisms for coordinated governance, with clarification of roles at the central, district, and ASBC levels.
Involvement of community-based organizations, strategy to scale up services with high community impact.</t>
  </si>
  <si>
    <t>Community Health Investment Brief</t>
  </si>
  <si>
    <t>Promotes community health as a lever for UHC.
Advocates for the integration of ASBCs into the care chain and planned financing of activities.
Provides for broad social mobilization, support for local health governance, and strengthened participation of CBOs.</t>
  </si>
  <si>
    <t>Burkina Faso Health System Resilience Strategy 2019</t>
  </si>
  <si>
    <t>Proposal for the delegation of tasks and development of a good network of areas with security challenges, with health services based on community health workers (including IMCI-c)
Proposal for full coverage of these areas</t>
  </si>
  <si>
    <t>Strategic Health Plan (SHP)</t>
  </si>
  <si>
    <t>Affirms the need for renewed governance and an integrated, decentralized, UHC-oriented system, including community health.
Specifies the coordinating role of the Ministry of Health, the link between central and decentralized structures, and technical and financial partners.
Mentions community participation as a lever for accessibility, particularly through ASBCs and CSPS management committees.</t>
  </si>
  <si>
    <t>Evaluation National Community Health Strategy (SNSC) (2019-2023</t>
  </si>
  <si>
    <t>Evaluates the consistency of the 2019–2023 SNSC with national strategies;
Highlights coordination failures between central, regional, and district levels and mentions difficulties in community ownership, low involvement of local organizations, and insufficient training of ASBCs.</t>
  </si>
  <si>
    <t>National Community Health Strategy (SNSC) 2024–2028</t>
  </si>
  <si>
    <t>New integrated vision of community health focused on sustainability, domestic financing, and service integration.
Provides for consultation frameworks, multisectoral accountability mechanisms, and improved oversight arrangements.
Focuses on community empowerment, participation of vulnerable populations, and formal recognition of ASBCs.</t>
  </si>
  <si>
    <t>STATUS OF ACCESS
 TO HEALTH CARE FOR
 PRIORITY DISEASES  
IN 2019 IN BURKINA FASO</t>
  </si>
  <si>
    <t>Community Observatory on Access to Health Care (2019)</t>
  </si>
  <si>
    <t>Emphasizes the need for "effective ownership of the transfer of CSPS to municipalities,"
. "monitoring the functioning of COGES and taking CSPS budgets into account in municipal budgets"</t>
  </si>
  <si>
    <t>Involvement of community structures in the management of childhood illnesses</t>
  </si>
  <si>
    <t>Hamed S. Ouedraogo (2024)</t>
  </si>
  <si>
    <t>The study identifies weak community involvement in IMCI planning and monitoring in two districts. Institutionalization elements: (1) Insufficient ownership by local communities; (2) Low commitment of municipalities to governance; (3) Central but limited role of ASBCs; (4) Need for a more inclusive framework for community planning.</t>
  </si>
  <si>
    <t>Influence of Political Guidelines and National Health Strategies on resource mobilization for iCCM</t>
  </si>
  <si>
    <t>Despite the integration of IMCI into national strategies, geographical coverage and funding remain low. Institutionalization factors: (1) Partial integration into health development plans; (2) Insufficient alignment of funding with operational priorities; (3) Need for stronger advocacy for the availability of essential products and public funding.</t>
  </si>
  <si>
    <t>Utilization of Health Services in Burkina Faso: The Role of Health Needs, Institutional Factors and Community</t>
  </si>
  <si>
    <t>Ousmane Traoré (2017)</t>
  </si>
  <si>
    <t>University thesis</t>
  </si>
  <si>
    <t>The study highlights the determinants of service utilization, revealing a transition towards the integration of community needs into health policy guidelines.
 Analysis of the role of local institutions, community structures, and local actors in the use of services.
User autonomy, social norms, and local perceptions strongly influence adherence to formal health services.</t>
  </si>
  <si>
    <t>National Economic and Social Development Plan (PNDES) 2016-2020</t>
  </si>
  <si>
    <t>First Ministry (2016)</t>
  </si>
  <si>
    <t>Priority given to developing accessible healthcare;
sustainable human development among priorities</t>
  </si>
  <si>
    <t>Report on the implementation of the malaria control program in Burkina Faso</t>
  </si>
  <si>
    <t>MCHIP/USAID (2013)</t>
  </si>
  <si>
    <t>Groups and associations are involved in community malaria management
Trained and involved CHWs; funding provided by TFPs including USAID</t>
  </si>
  <si>
    <t>Motivation of Community Health Workers in Diagnosing, Treating, and Referring Sick Young Children in a Multicountry Study</t>
  </si>
  <si>
    <t>Armande K Sanou (2016)</t>
  </si>
  <si>
    <t>Insufficient recognition of CHWs in the formal system; weak financial incentives. 
Social recognition plays a central role in the legitimacy of CHWs.</t>
  </si>
  <si>
    <t>Implementation Fidelity of the National Malaria Control</t>
  </si>
  <si>
    <t>Ridde V., Druetz T. et al. (2020)</t>
  </si>
  <si>
    <t xml:space="preserve"> Discrepancies between written strategy and local implementation.
Predominant influence of donors in local decisions.
Low inclusion in planning.</t>
  </si>
  <si>
    <t>The malaria control program 
in Burkina Faso has been well established but has 
reduced coverage and significant delays 
may have undermined its effectiveness</t>
  </si>
  <si>
    <t>Thomas Druetz (2013)</t>
  </si>
  <si>
    <t>Implementation of an intervention aimed at involving CHWs in malaria management in two health districts</t>
  </si>
  <si>
    <t xml:space="preserve"> Shortcomings of the community-based disease management model; the example of the Burkinabe malaria program</t>
  </si>
  <si>
    <t>Thomas Druetz (2012)</t>
  </si>
  <si>
    <t xml:space="preserve">Use of CHAs for preventive and curative care at the community level following Roll Back Malaria recommendations; low uptake by communities (due to lack of awareness of the role of CHAs or poor reception </t>
  </si>
  <si>
    <t>Children under 5 are rarely taken to a community health worker when they have a fever</t>
  </si>
  <si>
    <t>Implementation of PECADO followed by the introduction of free healthcare, which changed the practices of households that primarily used health centers; lack of coordination of interventions</t>
  </si>
  <si>
    <t>The contested effectiveness of community health workers in malaria control: evaluation of the Burkinabe program in the districts of Kaya and Zorgho.</t>
  </si>
  <si>
    <t>Thomas Druetz (2015)</t>
  </si>
  <si>
    <t>In 2010, the Burkinabe government considered community-based malaria control (CCMm) with support from the Global Fund; Despite the political decision, the study reveals a lack of sustained political leadership after the launch phase, reducing institutional commitment; the program was designed centrally without active community participation; funding came mainly from PTFs; The introduction of other policies such as free care in centers created competition with CHAs, changing consultation practices. There were many obstacles: lack of awareness of CHAs (up to 78% in urban areas), preference for health centers.</t>
  </si>
  <si>
    <t>Utilization of Community Health Workers for Malaria Treatment: Results from a Three-Year Panel Study in the Districts of Kaya and Zorgho, Burkina Faso</t>
  </si>
  <si>
    <t>Implementation of a project funded by partners such as the European Union and influence of partners in the adoption
A health assistant was recruited and trained to administer treatment to sick people who reported fever</t>
  </si>
  <si>
    <t>The performance of community health workers in an integrated community case management program in Burkina Faso</t>
  </si>
  <si>
    <t>Timothy Roberton (2015)</t>
  </si>
  <si>
    <t>Early implementation of IMCI-c; weak coordination and difficulties in implementing activities by CHWs facing several logistical challenges</t>
  </si>
  <si>
    <t xml:space="preserve">Community Health </t>
  </si>
  <si>
    <t>UNICEF (2018)</t>
  </si>
  <si>
    <t>UNICEF strategy document</t>
  </si>
  <si>
    <t>Takes stock of actions implemented for maternal and child health, particularly in relation to IMCI-c; sets out priorities for engagement with the government for the period 2018-2020; support includes support for ASBC and IMCI-c</t>
  </si>
  <si>
    <t>THE PERFORMANCE OF COMMUNITY HEALTH WORKERS IN  BF</t>
  </si>
  <si>
    <t>USAID/BF, 2019</t>
  </si>
  <si>
    <t>Technical Report</t>
  </si>
  <si>
    <t>Synergistic action between various agencies to advance the adoption of IMCI-c and the key roles of some NGOs</t>
  </si>
</sst>
</file>

<file path=xl/styles.xml><?xml version="1.0" encoding="utf-8"?>
<styleSheet xmlns="http://schemas.openxmlformats.org/spreadsheetml/2006/main" xmlns:mc="http://schemas.openxmlformats.org/markup-compatibility/2006" xmlns:xr9="http://schemas.microsoft.com/office/spreadsheetml/2016/revision9" mc:Ignorable="xr9">
  <numFmts count="4">
    <numFmt numFmtId="42" formatCode="_(&quot;$&quot;* #,##0_);_(&quot;$&quot;* \(#,##0\);_(&quot;$&quot;* &quot;-&quot;_);_(@_)"/>
    <numFmt numFmtId="44" formatCode="_(&quot;$&quot;* #,##0.00_);_(&quot;$&quot;* \(#,##0.00\);_(&quot;$&quot;* &quot;-&quot;??_);_(@_)"/>
    <numFmt numFmtId="176" formatCode="_ * #,##0.00_ ;_ * \-#,##0.00_ ;_ * &quot;-&quot;??_ ;_ @_ "/>
    <numFmt numFmtId="177" formatCode="_ * #,##0_ ;_ * \-#,##0_ ;_ * &quot;-&quot;_ ;_ @_ "/>
  </numFmts>
  <fonts count="23">
    <font>
      <sz val="11"/>
      <color theme="1"/>
      <name val="Calibri"/>
      <charset val="134"/>
      <scheme val="minor"/>
    </font>
    <font>
      <b/>
      <sz val="11"/>
      <name val="Calibri"/>
      <charset val="134"/>
      <scheme val="minor"/>
    </font>
    <font>
      <sz val="11"/>
      <name val="Calibri"/>
      <charset val="134"/>
      <scheme val="minor"/>
    </font>
    <font>
      <sz val="11"/>
      <color theme="1"/>
      <name val="Calibri"/>
      <charset val="134"/>
      <scheme val="minor"/>
    </font>
    <font>
      <u/>
      <sz val="11"/>
      <color rgb="FF0000FF"/>
      <name val="Calibri"/>
      <charset val="0"/>
      <scheme val="minor"/>
    </font>
    <font>
      <u/>
      <sz val="11"/>
      <color rgb="FF800080"/>
      <name val="Calibri"/>
      <charset val="0"/>
      <scheme val="minor"/>
    </font>
    <font>
      <sz val="11"/>
      <color rgb="FFFF0000"/>
      <name val="Calibri"/>
      <charset val="0"/>
      <scheme val="minor"/>
    </font>
    <font>
      <b/>
      <sz val="18"/>
      <color theme="3"/>
      <name val="Calibri"/>
      <charset val="134"/>
      <scheme val="minor"/>
    </font>
    <font>
      <i/>
      <sz val="11"/>
      <color rgb="FF7F7F7F"/>
      <name val="Calibri"/>
      <charset val="0"/>
      <scheme val="minor"/>
    </font>
    <font>
      <b/>
      <sz val="15"/>
      <color theme="3"/>
      <name val="Calibri"/>
      <charset val="134"/>
      <scheme val="minor"/>
    </font>
    <font>
      <b/>
      <sz val="13"/>
      <color theme="3"/>
      <name val="Calibri"/>
      <charset val="134"/>
      <scheme val="minor"/>
    </font>
    <font>
      <b/>
      <sz val="11"/>
      <color theme="3"/>
      <name val="Calibri"/>
      <charset val="134"/>
      <scheme val="minor"/>
    </font>
    <font>
      <sz val="11"/>
      <color rgb="FF3F3F76"/>
      <name val="Calibri"/>
      <charset val="0"/>
      <scheme val="minor"/>
    </font>
    <font>
      <b/>
      <sz val="11"/>
      <color rgb="FF3F3F3F"/>
      <name val="Calibri"/>
      <charset val="0"/>
      <scheme val="minor"/>
    </font>
    <font>
      <b/>
      <sz val="11"/>
      <color rgb="FFFA7D00"/>
      <name val="Calibri"/>
      <charset val="0"/>
      <scheme val="minor"/>
    </font>
    <font>
      <b/>
      <sz val="11"/>
      <color rgb="FFFFFFFF"/>
      <name val="Calibri"/>
      <charset val="0"/>
      <scheme val="minor"/>
    </font>
    <font>
      <sz val="11"/>
      <color rgb="FFFA7D00"/>
      <name val="Calibri"/>
      <charset val="0"/>
      <scheme val="minor"/>
    </font>
    <font>
      <b/>
      <sz val="11"/>
      <color theme="1"/>
      <name val="Calibri"/>
      <charset val="0"/>
      <scheme val="minor"/>
    </font>
    <font>
      <sz val="11"/>
      <color rgb="FF006100"/>
      <name val="Calibri"/>
      <charset val="0"/>
      <scheme val="minor"/>
    </font>
    <font>
      <sz val="11"/>
      <color rgb="FF9C0006"/>
      <name val="Calibri"/>
      <charset val="0"/>
      <scheme val="minor"/>
    </font>
    <font>
      <sz val="11"/>
      <color rgb="FF9C6500"/>
      <name val="Calibri"/>
      <charset val="0"/>
      <scheme val="minor"/>
    </font>
    <font>
      <sz val="11"/>
      <color theme="0"/>
      <name val="Calibri"/>
      <charset val="0"/>
      <scheme val="minor"/>
    </font>
    <font>
      <sz val="11"/>
      <color theme="1"/>
      <name val="Calibri"/>
      <charset val="0"/>
      <scheme val="minor"/>
    </font>
  </fonts>
  <fills count="34">
    <fill>
      <patternFill patternType="none"/>
    </fill>
    <fill>
      <patternFill patternType="gray125"/>
    </fill>
    <fill>
      <patternFill patternType="solid">
        <fgColor theme="0"/>
        <bgColor indexed="64"/>
      </patternFill>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10">
    <border>
      <left/>
      <right/>
      <top/>
      <bottom/>
      <diagonal/>
    </border>
    <border>
      <left style="thin">
        <color auto="1"/>
      </left>
      <right style="thin">
        <color auto="1"/>
      </right>
      <top style="thin">
        <color auto="1"/>
      </top>
      <bottom style="thin">
        <color auto="1"/>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xf numFmtId="176" fontId="3" fillId="0" borderId="0" applyFont="0" applyFill="0" applyBorder="0" applyAlignment="0" applyProtection="0">
      <alignment vertical="center"/>
    </xf>
    <xf numFmtId="44" fontId="3" fillId="0" borderId="0" applyFont="0" applyFill="0" applyBorder="0" applyAlignment="0" applyProtection="0">
      <alignment vertical="center"/>
    </xf>
    <xf numFmtId="9" fontId="3" fillId="0" borderId="0" applyFont="0" applyFill="0" applyBorder="0" applyAlignment="0" applyProtection="0">
      <alignment vertical="center"/>
    </xf>
    <xf numFmtId="177" fontId="3" fillId="0" borderId="0" applyFont="0" applyFill="0" applyBorder="0" applyAlignment="0" applyProtection="0">
      <alignment vertical="center"/>
    </xf>
    <xf numFmtId="42" fontId="3" fillId="0" borderId="0" applyFont="0" applyFill="0" applyBorder="0" applyAlignment="0" applyProtection="0">
      <alignment vertical="center"/>
    </xf>
    <xf numFmtId="0" fontId="4" fillId="0" borderId="0" applyNumberFormat="0" applyFill="0" applyBorder="0" applyAlignment="0" applyProtection="0">
      <alignment vertical="center"/>
    </xf>
    <xf numFmtId="0" fontId="5" fillId="0" borderId="0" applyNumberFormat="0" applyFill="0" applyBorder="0" applyAlignment="0" applyProtection="0">
      <alignment vertical="center"/>
    </xf>
    <xf numFmtId="0" fontId="3" fillId="3" borderId="2" applyNumberFormat="0" applyFont="0" applyAlignment="0" applyProtection="0">
      <alignment vertical="center"/>
    </xf>
    <xf numFmtId="0" fontId="6" fillId="0" borderId="0" applyNumberFormat="0" applyFill="0" applyBorder="0" applyAlignment="0" applyProtection="0">
      <alignment vertical="center"/>
    </xf>
    <xf numFmtId="0" fontId="7" fillId="0" borderId="0" applyNumberFormat="0" applyFill="0" applyBorder="0" applyAlignment="0" applyProtection="0">
      <alignment vertical="center"/>
    </xf>
    <xf numFmtId="0" fontId="8" fillId="0" borderId="0" applyNumberFormat="0" applyFill="0" applyBorder="0" applyAlignment="0" applyProtection="0">
      <alignment vertical="center"/>
    </xf>
    <xf numFmtId="0" fontId="9" fillId="0" borderId="3" applyNumberFormat="0" applyFill="0" applyAlignment="0" applyProtection="0">
      <alignment vertical="center"/>
    </xf>
    <xf numFmtId="0" fontId="10" fillId="0" borderId="3" applyNumberFormat="0" applyFill="0" applyAlignment="0" applyProtection="0">
      <alignment vertical="center"/>
    </xf>
    <xf numFmtId="0" fontId="11" fillId="0" borderId="4" applyNumberFormat="0" applyFill="0" applyAlignment="0" applyProtection="0">
      <alignment vertical="center"/>
    </xf>
    <xf numFmtId="0" fontId="11" fillId="0" borderId="0" applyNumberFormat="0" applyFill="0" applyBorder="0" applyAlignment="0" applyProtection="0">
      <alignment vertical="center"/>
    </xf>
    <xf numFmtId="0" fontId="12" fillId="4" borderId="5" applyNumberFormat="0" applyAlignment="0" applyProtection="0">
      <alignment vertical="center"/>
    </xf>
    <xf numFmtId="0" fontId="13" fillId="5" borderId="6" applyNumberFormat="0" applyAlignment="0" applyProtection="0">
      <alignment vertical="center"/>
    </xf>
    <xf numFmtId="0" fontId="14" fillId="5" borderId="5" applyNumberFormat="0" applyAlignment="0" applyProtection="0">
      <alignment vertical="center"/>
    </xf>
    <xf numFmtId="0" fontId="15" fillId="6" borderId="7" applyNumberFormat="0" applyAlignment="0" applyProtection="0">
      <alignment vertical="center"/>
    </xf>
    <xf numFmtId="0" fontId="16" fillId="0" borderId="8" applyNumberFormat="0" applyFill="0" applyAlignment="0" applyProtection="0">
      <alignment vertical="center"/>
    </xf>
    <xf numFmtId="0" fontId="17" fillId="0" borderId="9" applyNumberFormat="0" applyFill="0" applyAlignment="0" applyProtection="0">
      <alignment vertical="center"/>
    </xf>
    <xf numFmtId="0" fontId="18" fillId="7" borderId="0" applyNumberFormat="0" applyBorder="0" applyAlignment="0" applyProtection="0">
      <alignment vertical="center"/>
    </xf>
    <xf numFmtId="0" fontId="19" fillId="8" borderId="0" applyNumberFormat="0" applyBorder="0" applyAlignment="0" applyProtection="0">
      <alignment vertical="center"/>
    </xf>
    <xf numFmtId="0" fontId="20" fillId="9" borderId="0" applyNumberFormat="0" applyBorder="0" applyAlignment="0" applyProtection="0">
      <alignment vertical="center"/>
    </xf>
    <xf numFmtId="0" fontId="21" fillId="10" borderId="0" applyNumberFormat="0" applyBorder="0" applyAlignment="0" applyProtection="0">
      <alignment vertical="center"/>
    </xf>
    <xf numFmtId="0" fontId="22" fillId="11" borderId="0" applyNumberFormat="0" applyBorder="0" applyAlignment="0" applyProtection="0">
      <alignment vertical="center"/>
    </xf>
    <xf numFmtId="0" fontId="22" fillId="12" borderId="0" applyNumberFormat="0" applyBorder="0" applyAlignment="0" applyProtection="0">
      <alignment vertical="center"/>
    </xf>
    <xf numFmtId="0" fontId="21" fillId="13" borderId="0" applyNumberFormat="0" applyBorder="0" applyAlignment="0" applyProtection="0">
      <alignment vertical="center"/>
    </xf>
    <xf numFmtId="0" fontId="21" fillId="14" borderId="0" applyNumberFormat="0" applyBorder="0" applyAlignment="0" applyProtection="0">
      <alignment vertical="center"/>
    </xf>
    <xf numFmtId="0" fontId="22" fillId="15" borderId="0" applyNumberFormat="0" applyBorder="0" applyAlignment="0" applyProtection="0">
      <alignment vertical="center"/>
    </xf>
    <xf numFmtId="0" fontId="22" fillId="16" borderId="0" applyNumberFormat="0" applyBorder="0" applyAlignment="0" applyProtection="0">
      <alignment vertical="center"/>
    </xf>
    <xf numFmtId="0" fontId="21" fillId="17" borderId="0" applyNumberFormat="0" applyBorder="0" applyAlignment="0" applyProtection="0">
      <alignment vertical="center"/>
    </xf>
    <xf numFmtId="0" fontId="21" fillId="18" borderId="0" applyNumberFormat="0" applyBorder="0" applyAlignment="0" applyProtection="0">
      <alignment vertical="center"/>
    </xf>
    <xf numFmtId="0" fontId="22" fillId="19" borderId="0" applyNumberFormat="0" applyBorder="0" applyAlignment="0" applyProtection="0">
      <alignment vertical="center"/>
    </xf>
    <xf numFmtId="0" fontId="22" fillId="20" borderId="0" applyNumberFormat="0" applyBorder="0" applyAlignment="0" applyProtection="0">
      <alignment vertical="center"/>
    </xf>
    <xf numFmtId="0" fontId="21" fillId="21" borderId="0" applyNumberFormat="0" applyBorder="0" applyAlignment="0" applyProtection="0">
      <alignment vertical="center"/>
    </xf>
    <xf numFmtId="0" fontId="21" fillId="22" borderId="0" applyNumberFormat="0" applyBorder="0" applyAlignment="0" applyProtection="0">
      <alignment vertical="center"/>
    </xf>
    <xf numFmtId="0" fontId="22" fillId="23" borderId="0" applyNumberFormat="0" applyBorder="0" applyAlignment="0" applyProtection="0">
      <alignment vertical="center"/>
    </xf>
    <xf numFmtId="0" fontId="22" fillId="24" borderId="0" applyNumberFormat="0" applyBorder="0" applyAlignment="0" applyProtection="0">
      <alignment vertical="center"/>
    </xf>
    <xf numFmtId="0" fontId="21" fillId="25" borderId="0" applyNumberFormat="0" applyBorder="0" applyAlignment="0" applyProtection="0">
      <alignment vertical="center"/>
    </xf>
    <xf numFmtId="0" fontId="21" fillId="26" borderId="0" applyNumberFormat="0" applyBorder="0" applyAlignment="0" applyProtection="0">
      <alignment vertical="center"/>
    </xf>
    <xf numFmtId="0" fontId="22" fillId="27" borderId="0" applyNumberFormat="0" applyBorder="0" applyAlignment="0" applyProtection="0">
      <alignment vertical="center"/>
    </xf>
    <xf numFmtId="0" fontId="22" fillId="28" borderId="0" applyNumberFormat="0" applyBorder="0" applyAlignment="0" applyProtection="0">
      <alignment vertical="center"/>
    </xf>
    <xf numFmtId="0" fontId="21" fillId="29" borderId="0" applyNumberFormat="0" applyBorder="0" applyAlignment="0" applyProtection="0">
      <alignment vertical="center"/>
    </xf>
    <xf numFmtId="0" fontId="21" fillId="30" borderId="0" applyNumberFormat="0" applyBorder="0" applyAlignment="0" applyProtection="0">
      <alignment vertical="center"/>
    </xf>
    <xf numFmtId="0" fontId="22" fillId="31" borderId="0" applyNumberFormat="0" applyBorder="0" applyAlignment="0" applyProtection="0">
      <alignment vertical="center"/>
    </xf>
    <xf numFmtId="0" fontId="22" fillId="32" borderId="0" applyNumberFormat="0" applyBorder="0" applyAlignment="0" applyProtection="0">
      <alignment vertical="center"/>
    </xf>
    <xf numFmtId="0" fontId="21" fillId="33" borderId="0" applyNumberFormat="0" applyBorder="0" applyAlignment="0" applyProtection="0">
      <alignment vertical="center"/>
    </xf>
  </cellStyleXfs>
  <cellXfs count="11">
    <xf numFmtId="0" fontId="0" fillId="0" borderId="0" xfId="0"/>
    <xf numFmtId="0" fontId="0" fillId="0" borderId="0" xfId="0" applyAlignment="1">
      <alignment wrapText="1"/>
    </xf>
    <xf numFmtId="0" fontId="1" fillId="2" borderId="1" xfId="0" applyFont="1" applyFill="1" applyBorder="1" applyAlignment="1">
      <alignment horizontal="center" vertical="top"/>
    </xf>
    <xf numFmtId="0" fontId="1" fillId="2" borderId="1" xfId="0" applyFont="1" applyFill="1" applyBorder="1" applyAlignment="1">
      <alignment horizontal="center" vertical="top" wrapText="1"/>
    </xf>
    <xf numFmtId="0" fontId="2" fillId="2" borderId="1" xfId="0" applyFont="1" applyFill="1" applyBorder="1"/>
    <xf numFmtId="0" fontId="2" fillId="2" borderId="1" xfId="0" applyFont="1" applyFill="1" applyBorder="1" applyAlignment="1">
      <alignment wrapText="1"/>
    </xf>
    <xf numFmtId="0" fontId="2" fillId="2" borderId="1" xfId="0" applyFont="1" applyFill="1" applyBorder="1" applyAlignment="1">
      <alignment horizontal="left" vertical="center" wrapText="1"/>
    </xf>
    <xf numFmtId="0" fontId="2" fillId="2" borderId="1" xfId="0" applyFont="1" applyFill="1" applyBorder="1" applyAlignment="1">
      <alignment vertical="center" wrapText="1"/>
    </xf>
    <xf numFmtId="0" fontId="2" fillId="2" borderId="1" xfId="0" applyFont="1" applyFill="1" applyBorder="1" applyAlignment="1">
      <alignment horizontal="center" vertical="center" wrapText="1"/>
    </xf>
    <xf numFmtId="0" fontId="0" fillId="0" borderId="1" xfId="0" applyBorder="1" applyAlignment="1">
      <alignment horizontal="left" vertical="center" wrapText="1"/>
    </xf>
    <xf numFmtId="0" fontId="0" fillId="0" borderId="1" xfId="0" applyBorder="1" applyAlignment="1">
      <alignment wrapText="1"/>
    </xf>
  </cellXfs>
  <cellStyles count="49">
    <cellStyle name="Normal" xfId="0" builtinId="0"/>
    <cellStyle name="Virgule" xfId="1" builtinId="3"/>
    <cellStyle name="Monétaire" xfId="2" builtinId="4"/>
    <cellStyle name="Pourcentage" xfId="3" builtinId="5"/>
    <cellStyle name="Milliers [0]" xfId="4" builtinId="6"/>
    <cellStyle name="Monétaire [0]" xfId="5" builtinId="7"/>
    <cellStyle name="Lien hypertexte" xfId="6" builtinId="8"/>
    <cellStyle name="Lien hypertexte visité" xfId="7" builtinId="9"/>
    <cellStyle name="Note" xfId="8" builtinId="10"/>
    <cellStyle name="Avertissement" xfId="9" builtinId="11"/>
    <cellStyle name="Titre" xfId="10" builtinId="15"/>
    <cellStyle name="CTexte explicatif" xfId="11" builtinId="53"/>
    <cellStyle name="Titre 1" xfId="12" builtinId="16"/>
    <cellStyle name="Titre 2" xfId="13" builtinId="17"/>
    <cellStyle name="Titre 3" xfId="14" builtinId="18"/>
    <cellStyle name="Titre 4" xfId="15" builtinId="19"/>
    <cellStyle name="Entrée" xfId="16" builtinId="20"/>
    <cellStyle name="Sortie" xfId="17" builtinId="21"/>
    <cellStyle name="Calcul" xfId="18" builtinId="22"/>
    <cellStyle name="Vérification de cellule" xfId="19" builtinId="23"/>
    <cellStyle name="Cellule liée" xfId="20" builtinId="24"/>
    <cellStyle name="Total" xfId="21" builtinId="25"/>
    <cellStyle name="Satisfaisant" xfId="22" builtinId="26"/>
    <cellStyle name="Insatisfaisant" xfId="23" builtinId="27"/>
    <cellStyle name="Neutre" xfId="24" builtinId="28"/>
    <cellStyle name="Accent1" xfId="25" builtinId="29"/>
    <cellStyle name="20 % - Accent1" xfId="26" builtinId="30"/>
    <cellStyle name="40 % - Accent1" xfId="27" builtinId="31"/>
    <cellStyle name="60 % - Accent1" xfId="28" builtinId="32"/>
    <cellStyle name="Accent2" xfId="29" builtinId="33"/>
    <cellStyle name="20 % - Accent2" xfId="30" builtinId="34"/>
    <cellStyle name="40 % - Accent2" xfId="31" builtinId="35"/>
    <cellStyle name="60 % - Accent2" xfId="32" builtinId="36"/>
    <cellStyle name="Accent3" xfId="33" builtinId="37"/>
    <cellStyle name="20 % - Accent3" xfId="34" builtinId="38"/>
    <cellStyle name="40 % - Accent3" xfId="35" builtinId="39"/>
    <cellStyle name="60 % - Accent3" xfId="36" builtinId="40"/>
    <cellStyle name="Accent4" xfId="37" builtinId="41"/>
    <cellStyle name="20 % - Accent4" xfId="38" builtinId="42"/>
    <cellStyle name="40 % - Accent4" xfId="39" builtinId="43"/>
    <cellStyle name="60 % - Accent4" xfId="40" builtinId="44"/>
    <cellStyle name="Accent5" xfId="41" builtinId="45"/>
    <cellStyle name="20 % - Accent5" xfId="42" builtinId="46"/>
    <cellStyle name="40 % - Accent5" xfId="43" builtinId="47"/>
    <cellStyle name="60 % - Accent5" xfId="44" builtinId="48"/>
    <cellStyle name="Accent6" xfId="45" builtinId="49"/>
    <cellStyle name="20 % - Accent6" xfId="46" builtinId="50"/>
    <cellStyle name="40 % - Accent6" xfId="47" builtinId="51"/>
    <cellStyle name="60 % - Accent6" xfId="48" builtinId="52"/>
  </cellStyles>
  <tableStyles count="0" defaultTableStyle="TableStyleMedium9"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4" Type="http://schemas.openxmlformats.org/officeDocument/2006/relationships/styles" Target="styles.xml"/><Relationship Id="rId3" Type="http://schemas.openxmlformats.org/officeDocument/2006/relationships/sharedStrings" Target="sharedStrings.xml"/><Relationship Id="rId2" Type="http://schemas.openxmlformats.org/officeDocument/2006/relationships/theme" Target="theme/theme1.xml"/><Relationship Id="rId1" Type="http://schemas.openxmlformats.org/officeDocument/2006/relationships/worksheet" Target="worksheets/sheet1.xml"/></Relationships>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theme>
</file>

<file path=xl/worksheets/_rels/sheet1.xml.rels><?xml version="1.0" encoding="UTF-8" standalone="yes"?>
<Relationships xmlns="http://schemas.openxmlformats.org/package/2006/relationships"><Relationship Id="rId1" Type="http://schemas.openxmlformats.org/officeDocument/2006/relationships/hyperlink" Target="https://pubmed.ncbi.nlm.nih.gov/?term=Sanou+AK&amp;cauthor_id=27941104" TargetMode="Externa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E91"/>
  <sheetViews>
    <sheetView tabSelected="1" topLeftCell="A19" workbookViewId="0">
      <selection activeCell="D77" sqref="A1:E89"/>
    </sheetView>
  </sheetViews>
  <sheetFormatPr defaultColWidth="8.72727272727273" defaultRowHeight="14.5" outlineLevelCol="4"/>
  <cols>
    <col min="2" max="2" width="43.2727272727273" style="1" customWidth="1"/>
    <col min="3" max="3" width="16.8181818181818" style="1" customWidth="1"/>
    <col min="4" max="4" width="18.1818181818182" style="1" customWidth="1"/>
    <col min="5" max="5" width="89.1818181818182" style="1" customWidth="1"/>
  </cols>
  <sheetData>
    <row r="1" ht="43.5" spans="1:5">
      <c r="A1" s="2" t="s">
        <v>0</v>
      </c>
      <c r="B1" s="3" t="s">
        <v>1</v>
      </c>
      <c r="C1" s="3" t="s">
        <v>2</v>
      </c>
      <c r="D1" s="3" t="s">
        <v>3</v>
      </c>
      <c r="E1" s="3" t="s">
        <v>4</v>
      </c>
    </row>
    <row r="2" ht="72.5" spans="1:5">
      <c r="A2" s="4">
        <v>1</v>
      </c>
      <c r="B2" s="5" t="s">
        <v>5</v>
      </c>
      <c r="C2" s="5" t="s">
        <v>6</v>
      </c>
      <c r="D2" s="5" t="s">
        <v>7</v>
      </c>
      <c r="E2" s="5" t="s">
        <v>8</v>
      </c>
    </row>
    <row r="3" ht="188.5" spans="1:5">
      <c r="A3" s="4">
        <v>2</v>
      </c>
      <c r="B3" s="5" t="s">
        <v>9</v>
      </c>
      <c r="C3" s="5" t="s">
        <v>10</v>
      </c>
      <c r="D3" s="5" t="s">
        <v>11</v>
      </c>
      <c r="E3" s="5" t="s">
        <v>12</v>
      </c>
    </row>
    <row r="4" ht="145" spans="1:5">
      <c r="A4" s="4">
        <v>3</v>
      </c>
      <c r="B4" s="5" t="s">
        <v>13</v>
      </c>
      <c r="C4" s="5" t="s">
        <v>14</v>
      </c>
      <c r="D4" s="5" t="s">
        <v>11</v>
      </c>
      <c r="E4" s="5" t="s">
        <v>15</v>
      </c>
    </row>
    <row r="5" ht="72.5" spans="1:5">
      <c r="A5" s="4">
        <v>4</v>
      </c>
      <c r="B5" s="5" t="s">
        <v>16</v>
      </c>
      <c r="C5" s="5" t="s">
        <v>17</v>
      </c>
      <c r="D5" s="5" t="s">
        <v>18</v>
      </c>
      <c r="E5" s="5" t="s">
        <v>19</v>
      </c>
    </row>
    <row r="6" ht="145" spans="1:5">
      <c r="A6" s="4">
        <v>5</v>
      </c>
      <c r="B6" s="5" t="s">
        <v>20</v>
      </c>
      <c r="C6" s="5" t="s">
        <v>21</v>
      </c>
      <c r="D6" s="5" t="s">
        <v>18</v>
      </c>
      <c r="E6" s="5" t="s">
        <v>22</v>
      </c>
    </row>
    <row r="7" ht="58" spans="1:5">
      <c r="A7" s="4">
        <v>6</v>
      </c>
      <c r="B7" s="5" t="s">
        <v>23</v>
      </c>
      <c r="C7" s="5" t="s">
        <v>24</v>
      </c>
      <c r="D7" s="5" t="s">
        <v>7</v>
      </c>
      <c r="E7" s="5" t="s">
        <v>25</v>
      </c>
    </row>
    <row r="8" ht="43.5" spans="1:5">
      <c r="A8" s="4">
        <v>7</v>
      </c>
      <c r="B8" s="5" t="s">
        <v>26</v>
      </c>
      <c r="C8" s="5" t="s">
        <v>27</v>
      </c>
      <c r="D8" s="5" t="s">
        <v>7</v>
      </c>
      <c r="E8" s="5" t="s">
        <v>28</v>
      </c>
    </row>
    <row r="9" ht="58" spans="1:5">
      <c r="A9" s="4">
        <v>8</v>
      </c>
      <c r="B9" s="5" t="s">
        <v>29</v>
      </c>
      <c r="C9" s="5" t="s">
        <v>30</v>
      </c>
      <c r="D9" s="5" t="s">
        <v>31</v>
      </c>
      <c r="E9" s="5" t="s">
        <v>32</v>
      </c>
    </row>
    <row r="10" ht="116" spans="1:5">
      <c r="A10" s="4">
        <v>9</v>
      </c>
      <c r="B10" s="5" t="s">
        <v>33</v>
      </c>
      <c r="C10" s="4" t="s">
        <v>34</v>
      </c>
      <c r="D10" s="5" t="s">
        <v>18</v>
      </c>
      <c r="E10" s="5" t="s">
        <v>35</v>
      </c>
    </row>
    <row r="11" ht="43.5" spans="1:5">
      <c r="A11" s="4">
        <v>10</v>
      </c>
      <c r="B11" s="5" t="s">
        <v>36</v>
      </c>
      <c r="C11" s="5" t="s">
        <v>37</v>
      </c>
      <c r="D11" s="5" t="s">
        <v>38</v>
      </c>
      <c r="E11" s="5" t="s">
        <v>39</v>
      </c>
    </row>
    <row r="12" ht="72.5" spans="1:5">
      <c r="A12" s="4">
        <v>11</v>
      </c>
      <c r="B12" s="6" t="s">
        <v>40</v>
      </c>
      <c r="C12" s="5" t="s">
        <v>41</v>
      </c>
      <c r="D12" s="5" t="s">
        <v>18</v>
      </c>
      <c r="E12" s="5" t="s">
        <v>42</v>
      </c>
    </row>
    <row r="13" ht="58" spans="1:5">
      <c r="A13" s="4">
        <v>12</v>
      </c>
      <c r="B13" s="6" t="s">
        <v>43</v>
      </c>
      <c r="C13" s="5" t="s">
        <v>44</v>
      </c>
      <c r="D13" s="5" t="s">
        <v>18</v>
      </c>
      <c r="E13" s="5" t="s">
        <v>45</v>
      </c>
    </row>
    <row r="14" ht="72.5" spans="1:5">
      <c r="A14" s="4">
        <v>13</v>
      </c>
      <c r="B14" s="5" t="s">
        <v>46</v>
      </c>
      <c r="C14" s="5" t="s">
        <v>47</v>
      </c>
      <c r="D14" s="5" t="s">
        <v>18</v>
      </c>
      <c r="E14" s="5" t="s">
        <v>48</v>
      </c>
    </row>
    <row r="15" ht="101.5" spans="1:5">
      <c r="A15" s="4">
        <v>14</v>
      </c>
      <c r="B15" s="5" t="s">
        <v>49</v>
      </c>
      <c r="C15" s="5" t="s">
        <v>50</v>
      </c>
      <c r="D15" s="5" t="s">
        <v>51</v>
      </c>
      <c r="E15" s="5" t="s">
        <v>52</v>
      </c>
    </row>
    <row r="16" ht="116" spans="1:5">
      <c r="A16" s="4">
        <v>15</v>
      </c>
      <c r="B16" s="5" t="s">
        <v>53</v>
      </c>
      <c r="C16" s="5" t="s">
        <v>54</v>
      </c>
      <c r="D16" s="5" t="s">
        <v>18</v>
      </c>
      <c r="E16" s="5" t="s">
        <v>55</v>
      </c>
    </row>
    <row r="17" ht="29" spans="1:5">
      <c r="A17" s="4">
        <v>16</v>
      </c>
      <c r="B17" s="5" t="s">
        <v>56</v>
      </c>
      <c r="C17" s="5" t="s">
        <v>57</v>
      </c>
      <c r="D17" s="5" t="s">
        <v>58</v>
      </c>
      <c r="E17" s="5" t="s">
        <v>59</v>
      </c>
    </row>
    <row r="18" ht="101.5" spans="1:5">
      <c r="A18" s="4">
        <v>17</v>
      </c>
      <c r="B18" s="5" t="s">
        <v>60</v>
      </c>
      <c r="C18" s="5" t="s">
        <v>57</v>
      </c>
      <c r="D18" s="5" t="s">
        <v>61</v>
      </c>
      <c r="E18" s="5" t="s">
        <v>62</v>
      </c>
    </row>
    <row r="19" ht="72.5" spans="1:5">
      <c r="A19" s="4">
        <v>18</v>
      </c>
      <c r="B19" s="5" t="s">
        <v>63</v>
      </c>
      <c r="C19" s="5" t="s">
        <v>64</v>
      </c>
      <c r="D19" s="5" t="s">
        <v>58</v>
      </c>
      <c r="E19" s="5" t="s">
        <v>65</v>
      </c>
    </row>
    <row r="20" ht="43.5" spans="1:5">
      <c r="A20" s="4">
        <v>19</v>
      </c>
      <c r="B20" s="5" t="s">
        <v>66</v>
      </c>
      <c r="C20" s="5" t="s">
        <v>67</v>
      </c>
      <c r="D20" s="5" t="s">
        <v>58</v>
      </c>
      <c r="E20" s="5" t="s">
        <v>68</v>
      </c>
    </row>
    <row r="21" ht="43.5" spans="1:5">
      <c r="A21" s="4">
        <v>20</v>
      </c>
      <c r="B21" s="5" t="s">
        <v>69</v>
      </c>
      <c r="C21" s="5" t="s">
        <v>70</v>
      </c>
      <c r="D21" s="5" t="s">
        <v>58</v>
      </c>
      <c r="E21" s="5" t="s">
        <v>71</v>
      </c>
    </row>
    <row r="22" ht="58" spans="1:5">
      <c r="A22" s="4">
        <v>21</v>
      </c>
      <c r="B22" s="5" t="s">
        <v>72</v>
      </c>
      <c r="C22" s="5" t="s">
        <v>73</v>
      </c>
      <c r="D22" s="5" t="s">
        <v>58</v>
      </c>
      <c r="E22" s="5" t="s">
        <v>74</v>
      </c>
    </row>
    <row r="23" ht="29" spans="1:5">
      <c r="A23" s="4">
        <v>22</v>
      </c>
      <c r="B23" s="5" t="s">
        <v>75</v>
      </c>
      <c r="C23" s="5" t="s">
        <v>76</v>
      </c>
      <c r="D23" s="5" t="s">
        <v>58</v>
      </c>
      <c r="E23" s="5" t="s">
        <v>77</v>
      </c>
    </row>
    <row r="24" ht="29" spans="1:5">
      <c r="A24" s="4">
        <v>23</v>
      </c>
      <c r="B24" s="5" t="s">
        <v>78</v>
      </c>
      <c r="C24" s="5" t="s">
        <v>79</v>
      </c>
      <c r="D24" s="5" t="s">
        <v>58</v>
      </c>
      <c r="E24" s="5" t="s">
        <v>80</v>
      </c>
    </row>
    <row r="25" ht="101.5" spans="1:5">
      <c r="A25" s="4">
        <v>24</v>
      </c>
      <c r="B25" s="5" t="s">
        <v>81</v>
      </c>
      <c r="C25" s="5" t="s">
        <v>79</v>
      </c>
      <c r="D25" s="5" t="s">
        <v>58</v>
      </c>
      <c r="E25" s="5" t="s">
        <v>82</v>
      </c>
    </row>
    <row r="26" ht="29" spans="1:5">
      <c r="A26" s="4">
        <v>25</v>
      </c>
      <c r="B26" s="5" t="s">
        <v>83</v>
      </c>
      <c r="C26" s="5" t="s">
        <v>79</v>
      </c>
      <c r="D26" s="5" t="s">
        <v>58</v>
      </c>
      <c r="E26" s="5" t="s">
        <v>84</v>
      </c>
    </row>
    <row r="27" ht="29" spans="1:5">
      <c r="A27" s="4">
        <v>26</v>
      </c>
      <c r="B27" s="5" t="s">
        <v>85</v>
      </c>
      <c r="C27" s="5" t="s">
        <v>79</v>
      </c>
      <c r="D27" s="5" t="s">
        <v>58</v>
      </c>
      <c r="E27" s="5" t="s">
        <v>86</v>
      </c>
    </row>
    <row r="28" ht="58" spans="1:5">
      <c r="A28" s="4">
        <v>27</v>
      </c>
      <c r="B28" s="5" t="s">
        <v>87</v>
      </c>
      <c r="C28" s="5" t="s">
        <v>88</v>
      </c>
      <c r="D28" s="5" t="s">
        <v>58</v>
      </c>
      <c r="E28" s="5" t="s">
        <v>89</v>
      </c>
    </row>
    <row r="29" ht="43.5" spans="1:5">
      <c r="A29" s="4">
        <v>28</v>
      </c>
      <c r="B29" s="5" t="s">
        <v>90</v>
      </c>
      <c r="C29" s="7" t="s">
        <v>91</v>
      </c>
      <c r="D29" s="5" t="s">
        <v>58</v>
      </c>
      <c r="E29" s="5" t="s">
        <v>92</v>
      </c>
    </row>
    <row r="30" ht="58" spans="1:5">
      <c r="A30" s="4">
        <v>29</v>
      </c>
      <c r="B30" s="5" t="s">
        <v>93</v>
      </c>
      <c r="C30" s="5" t="s">
        <v>57</v>
      </c>
      <c r="D30" s="5" t="s">
        <v>58</v>
      </c>
      <c r="E30" s="5" t="s">
        <v>94</v>
      </c>
    </row>
    <row r="31" ht="58" spans="1:5">
      <c r="A31" s="4">
        <v>30</v>
      </c>
      <c r="B31" s="5" t="s">
        <v>95</v>
      </c>
      <c r="C31" s="5" t="s">
        <v>57</v>
      </c>
      <c r="D31" s="6" t="s">
        <v>96</v>
      </c>
      <c r="E31" s="5" t="s">
        <v>97</v>
      </c>
    </row>
    <row r="32" ht="72.5" spans="1:5">
      <c r="A32" s="4">
        <v>31</v>
      </c>
      <c r="B32" s="5" t="s">
        <v>98</v>
      </c>
      <c r="C32" s="5" t="s">
        <v>99</v>
      </c>
      <c r="D32" s="5" t="s">
        <v>58</v>
      </c>
      <c r="E32" s="5" t="s">
        <v>100</v>
      </c>
    </row>
    <row r="33" ht="29" spans="1:5">
      <c r="A33" s="4">
        <v>32</v>
      </c>
      <c r="B33" s="5" t="s">
        <v>101</v>
      </c>
      <c r="C33" s="5" t="s">
        <v>99</v>
      </c>
      <c r="D33" s="5" t="s">
        <v>58</v>
      </c>
      <c r="E33" s="5" t="s">
        <v>102</v>
      </c>
    </row>
    <row r="34" ht="43.5" spans="1:5">
      <c r="A34" s="4">
        <v>33</v>
      </c>
      <c r="B34" s="5" t="s">
        <v>103</v>
      </c>
      <c r="C34" s="5" t="s">
        <v>99</v>
      </c>
      <c r="D34" s="5" t="s">
        <v>58</v>
      </c>
      <c r="E34" s="5" t="s">
        <v>104</v>
      </c>
    </row>
    <row r="35" ht="145" spans="1:5">
      <c r="A35" s="4">
        <v>34</v>
      </c>
      <c r="B35" s="5" t="s">
        <v>105</v>
      </c>
      <c r="C35" s="5" t="s">
        <v>106</v>
      </c>
      <c r="D35" s="5" t="s">
        <v>58</v>
      </c>
      <c r="E35" s="5" t="s">
        <v>107</v>
      </c>
    </row>
    <row r="36" ht="29" spans="1:5">
      <c r="A36" s="4">
        <v>35</v>
      </c>
      <c r="B36" s="5" t="s">
        <v>108</v>
      </c>
      <c r="C36" s="5" t="s">
        <v>106</v>
      </c>
      <c r="D36" s="5" t="s">
        <v>58</v>
      </c>
      <c r="E36" s="5" t="s">
        <v>109</v>
      </c>
    </row>
    <row r="37" ht="43.5" spans="1:5">
      <c r="A37" s="4">
        <v>36</v>
      </c>
      <c r="B37" s="5" t="s">
        <v>110</v>
      </c>
      <c r="C37" s="5" t="s">
        <v>106</v>
      </c>
      <c r="D37" s="5" t="s">
        <v>58</v>
      </c>
      <c r="E37" s="5" t="s">
        <v>111</v>
      </c>
    </row>
    <row r="38" ht="43.5" spans="1:5">
      <c r="A38" s="4">
        <v>37</v>
      </c>
      <c r="B38" s="5" t="s">
        <v>112</v>
      </c>
      <c r="C38" s="5" t="s">
        <v>106</v>
      </c>
      <c r="D38" s="5" t="s">
        <v>113</v>
      </c>
      <c r="E38" s="5" t="s">
        <v>114</v>
      </c>
    </row>
    <row r="39" ht="29" spans="1:5">
      <c r="A39" s="4">
        <v>38</v>
      </c>
      <c r="B39" s="5" t="s">
        <v>115</v>
      </c>
      <c r="C39" s="5" t="s">
        <v>106</v>
      </c>
      <c r="D39" s="5" t="s">
        <v>58</v>
      </c>
      <c r="E39" s="5" t="s">
        <v>116</v>
      </c>
    </row>
    <row r="40" ht="29" spans="1:5">
      <c r="A40" s="4">
        <v>39</v>
      </c>
      <c r="B40" s="5" t="s">
        <v>117</v>
      </c>
      <c r="C40" s="5" t="s">
        <v>64</v>
      </c>
      <c r="D40" s="5" t="s">
        <v>58</v>
      </c>
      <c r="E40" s="5" t="s">
        <v>118</v>
      </c>
    </row>
    <row r="41" ht="72.5" spans="1:5">
      <c r="A41" s="4">
        <v>40</v>
      </c>
      <c r="B41" s="5" t="s">
        <v>119</v>
      </c>
      <c r="C41" s="5" t="s">
        <v>64</v>
      </c>
      <c r="D41" s="5" t="s">
        <v>58</v>
      </c>
      <c r="E41" s="5" t="s">
        <v>120</v>
      </c>
    </row>
    <row r="42" ht="43.5" spans="1:5">
      <c r="A42" s="4">
        <v>41</v>
      </c>
      <c r="B42" s="5" t="s">
        <v>121</v>
      </c>
      <c r="C42" s="5" t="s">
        <v>64</v>
      </c>
      <c r="D42" s="5" t="s">
        <v>58</v>
      </c>
      <c r="E42" s="5" t="s">
        <v>122</v>
      </c>
    </row>
    <row r="43" ht="43.5" spans="1:5">
      <c r="A43" s="4">
        <v>42</v>
      </c>
      <c r="B43" s="5" t="s">
        <v>123</v>
      </c>
      <c r="C43" s="5" t="s">
        <v>64</v>
      </c>
      <c r="D43" s="5" t="s">
        <v>124</v>
      </c>
      <c r="E43" s="5" t="s">
        <v>125</v>
      </c>
    </row>
    <row r="44" ht="72.5" spans="1:5">
      <c r="A44" s="4">
        <v>43</v>
      </c>
      <c r="B44" s="5" t="s">
        <v>126</v>
      </c>
      <c r="C44" s="5" t="s">
        <v>64</v>
      </c>
      <c r="D44" s="5" t="s">
        <v>58</v>
      </c>
      <c r="E44" s="5" t="s">
        <v>127</v>
      </c>
    </row>
    <row r="45" ht="43.5" spans="1:5">
      <c r="A45" s="4">
        <v>44</v>
      </c>
      <c r="B45" s="5" t="s">
        <v>128</v>
      </c>
      <c r="C45" s="5" t="s">
        <v>64</v>
      </c>
      <c r="D45" s="5" t="s">
        <v>58</v>
      </c>
      <c r="E45" s="5" t="s">
        <v>129</v>
      </c>
    </row>
    <row r="46" ht="130.5" spans="1:5">
      <c r="A46" s="4">
        <v>45</v>
      </c>
      <c r="B46" s="5" t="s">
        <v>130</v>
      </c>
      <c r="C46" s="5" t="s">
        <v>67</v>
      </c>
      <c r="D46" s="5" t="s">
        <v>113</v>
      </c>
      <c r="E46" s="5" t="s">
        <v>131</v>
      </c>
    </row>
    <row r="47" ht="43.5" spans="1:5">
      <c r="A47" s="4">
        <v>46</v>
      </c>
      <c r="B47" s="5" t="s">
        <v>132</v>
      </c>
      <c r="C47" s="5" t="s">
        <v>67</v>
      </c>
      <c r="D47" s="6" t="s">
        <v>96</v>
      </c>
      <c r="E47" s="5" t="s">
        <v>133</v>
      </c>
    </row>
    <row r="48" ht="43.5" spans="1:5">
      <c r="A48" s="4">
        <v>47</v>
      </c>
      <c r="B48" s="5" t="s">
        <v>134</v>
      </c>
      <c r="C48" s="5" t="s">
        <v>67</v>
      </c>
      <c r="D48" s="5" t="s">
        <v>58</v>
      </c>
      <c r="E48" s="5" t="s">
        <v>135</v>
      </c>
    </row>
    <row r="49" ht="87" spans="1:5">
      <c r="A49" s="4">
        <v>48</v>
      </c>
      <c r="B49" s="5" t="s">
        <v>136</v>
      </c>
      <c r="C49" s="5" t="s">
        <v>137</v>
      </c>
      <c r="D49" s="5" t="s">
        <v>113</v>
      </c>
      <c r="E49" s="5" t="s">
        <v>138</v>
      </c>
    </row>
    <row r="50" ht="101.5" spans="1:5">
      <c r="A50" s="4">
        <v>49</v>
      </c>
      <c r="B50" s="6" t="s">
        <v>139</v>
      </c>
      <c r="C50" s="7" t="s">
        <v>137</v>
      </c>
      <c r="D50" s="5" t="s">
        <v>140</v>
      </c>
      <c r="E50" s="5" t="s">
        <v>141</v>
      </c>
    </row>
    <row r="51" ht="29" spans="1:5">
      <c r="A51" s="4">
        <v>50</v>
      </c>
      <c r="B51" s="5" t="s">
        <v>101</v>
      </c>
      <c r="C51" s="5" t="s">
        <v>137</v>
      </c>
      <c r="D51" s="5" t="s">
        <v>58</v>
      </c>
      <c r="E51" s="5" t="s">
        <v>142</v>
      </c>
    </row>
    <row r="52" ht="43.5" spans="1:5">
      <c r="A52" s="4">
        <v>51</v>
      </c>
      <c r="B52" s="5" t="s">
        <v>143</v>
      </c>
      <c r="C52" s="5" t="s">
        <v>88</v>
      </c>
      <c r="D52" s="5" t="s">
        <v>58</v>
      </c>
      <c r="E52" s="5" t="s">
        <v>144</v>
      </c>
    </row>
    <row r="53" ht="101.5" spans="1:5">
      <c r="A53" s="4">
        <v>52</v>
      </c>
      <c r="B53" s="5" t="s">
        <v>145</v>
      </c>
      <c r="C53" s="5" t="s">
        <v>88</v>
      </c>
      <c r="D53" s="5" t="s">
        <v>113</v>
      </c>
      <c r="E53" s="5" t="s">
        <v>146</v>
      </c>
    </row>
    <row r="54" ht="29" spans="1:5">
      <c r="A54" s="4">
        <v>53</v>
      </c>
      <c r="B54" s="5" t="s">
        <v>147</v>
      </c>
      <c r="C54" s="5" t="s">
        <v>88</v>
      </c>
      <c r="D54" s="5" t="s">
        <v>58</v>
      </c>
      <c r="E54" s="5" t="s">
        <v>148</v>
      </c>
    </row>
    <row r="55" ht="58" spans="1:5">
      <c r="A55" s="4">
        <v>54</v>
      </c>
      <c r="B55" s="5" t="s">
        <v>149</v>
      </c>
      <c r="C55" s="5" t="s">
        <v>88</v>
      </c>
      <c r="D55" s="5" t="s">
        <v>58</v>
      </c>
      <c r="E55" s="5" t="s">
        <v>150</v>
      </c>
    </row>
    <row r="56" ht="130.5" spans="1:5">
      <c r="A56" s="4">
        <v>55</v>
      </c>
      <c r="B56" s="6" t="s">
        <v>151</v>
      </c>
      <c r="C56" s="7" t="s">
        <v>152</v>
      </c>
      <c r="D56" s="5" t="s">
        <v>140</v>
      </c>
      <c r="E56" s="5" t="s">
        <v>153</v>
      </c>
    </row>
    <row r="57" ht="29" spans="1:5">
      <c r="A57" s="4">
        <v>56</v>
      </c>
      <c r="B57" s="5" t="s">
        <v>154</v>
      </c>
      <c r="C57" s="5" t="s">
        <v>155</v>
      </c>
      <c r="D57" s="5" t="s">
        <v>156</v>
      </c>
      <c r="E57" s="5" t="s">
        <v>157</v>
      </c>
    </row>
    <row r="58" ht="43.5" spans="1:5">
      <c r="A58" s="4">
        <v>57</v>
      </c>
      <c r="B58" s="5" t="s">
        <v>158</v>
      </c>
      <c r="C58" s="5" t="s">
        <v>159</v>
      </c>
      <c r="D58" s="5" t="s">
        <v>58</v>
      </c>
      <c r="E58" s="5" t="s">
        <v>160</v>
      </c>
    </row>
    <row r="59" ht="43.5" spans="1:5">
      <c r="A59" s="4">
        <v>58</v>
      </c>
      <c r="B59" s="5" t="s">
        <v>161</v>
      </c>
      <c r="C59" s="5" t="s">
        <v>162</v>
      </c>
      <c r="D59" s="5" t="s">
        <v>58</v>
      </c>
      <c r="E59" s="5" t="s">
        <v>163</v>
      </c>
    </row>
    <row r="60" ht="58" spans="1:5">
      <c r="A60" s="4">
        <v>59</v>
      </c>
      <c r="B60" s="5" t="s">
        <v>164</v>
      </c>
      <c r="C60" s="5" t="s">
        <v>165</v>
      </c>
      <c r="D60" s="5" t="s">
        <v>58</v>
      </c>
      <c r="E60" s="5" t="s">
        <v>166</v>
      </c>
    </row>
    <row r="61" ht="58" spans="1:5">
      <c r="A61" s="4">
        <v>60</v>
      </c>
      <c r="B61" s="5" t="s">
        <v>167</v>
      </c>
      <c r="C61" s="5" t="s">
        <v>168</v>
      </c>
      <c r="D61" s="5" t="s">
        <v>58</v>
      </c>
      <c r="E61" s="5" t="s">
        <v>169</v>
      </c>
    </row>
    <row r="62" ht="72.5" spans="1:5">
      <c r="A62" s="4">
        <v>61</v>
      </c>
      <c r="B62" s="5" t="s">
        <v>170</v>
      </c>
      <c r="C62" s="5" t="s">
        <v>171</v>
      </c>
      <c r="D62" s="5" t="s">
        <v>58</v>
      </c>
      <c r="E62" s="5" t="s">
        <v>172</v>
      </c>
    </row>
    <row r="63" ht="43.5" spans="1:5">
      <c r="A63" s="4">
        <v>62</v>
      </c>
      <c r="B63" s="5" t="s">
        <v>173</v>
      </c>
      <c r="C63" s="5" t="s">
        <v>137</v>
      </c>
      <c r="D63" s="6" t="s">
        <v>96</v>
      </c>
      <c r="E63" s="5" t="s">
        <v>174</v>
      </c>
    </row>
    <row r="64" ht="43.5" spans="1:5">
      <c r="A64" s="4">
        <v>63</v>
      </c>
      <c r="B64" s="5" t="s">
        <v>175</v>
      </c>
      <c r="C64" s="5" t="s">
        <v>176</v>
      </c>
      <c r="D64" s="6" t="s">
        <v>96</v>
      </c>
      <c r="E64" s="5" t="s">
        <v>177</v>
      </c>
    </row>
    <row r="65" ht="58" spans="1:5">
      <c r="A65" s="4">
        <v>64</v>
      </c>
      <c r="B65" s="5" t="s">
        <v>178</v>
      </c>
      <c r="C65" s="5" t="s">
        <v>152</v>
      </c>
      <c r="D65" s="6" t="s">
        <v>96</v>
      </c>
      <c r="E65" s="5" t="s">
        <v>179</v>
      </c>
    </row>
    <row r="66" ht="58" spans="1:5">
      <c r="A66" s="4">
        <v>65</v>
      </c>
      <c r="B66" s="5" t="s">
        <v>180</v>
      </c>
      <c r="C66" s="5" t="s">
        <v>57</v>
      </c>
      <c r="D66" s="5" t="s">
        <v>58</v>
      </c>
      <c r="E66" s="5" t="s">
        <v>181</v>
      </c>
    </row>
    <row r="67" ht="58" spans="1:5">
      <c r="A67" s="4">
        <v>66</v>
      </c>
      <c r="B67" s="5" t="s">
        <v>182</v>
      </c>
      <c r="C67" s="5" t="s">
        <v>99</v>
      </c>
      <c r="D67" s="5" t="s">
        <v>58</v>
      </c>
      <c r="E67" s="5" t="s">
        <v>183</v>
      </c>
    </row>
    <row r="68" ht="58" spans="1:5">
      <c r="A68" s="4">
        <v>67</v>
      </c>
      <c r="B68" s="5" t="s">
        <v>184</v>
      </c>
      <c r="C68" s="5" t="s">
        <v>99</v>
      </c>
      <c r="D68" s="5" t="s">
        <v>58</v>
      </c>
      <c r="E68" s="5" t="s">
        <v>185</v>
      </c>
    </row>
    <row r="69" ht="43.5" spans="1:5">
      <c r="A69" s="4">
        <v>68</v>
      </c>
      <c r="B69" s="5" t="s">
        <v>186</v>
      </c>
      <c r="C69" s="5" t="s">
        <v>106</v>
      </c>
      <c r="D69" s="5" t="s">
        <v>58</v>
      </c>
      <c r="E69" s="5" t="s">
        <v>187</v>
      </c>
    </row>
    <row r="70" ht="87" spans="1:5">
      <c r="A70" s="4">
        <v>69</v>
      </c>
      <c r="B70" s="5" t="s">
        <v>188</v>
      </c>
      <c r="C70" s="5" t="s">
        <v>57</v>
      </c>
      <c r="D70" s="5" t="s">
        <v>58</v>
      </c>
      <c r="E70" s="5" t="s">
        <v>189</v>
      </c>
    </row>
    <row r="71" ht="43.5" spans="1:5">
      <c r="A71" s="4">
        <v>70</v>
      </c>
      <c r="B71" s="5" t="s">
        <v>190</v>
      </c>
      <c r="C71" s="5" t="s">
        <v>137</v>
      </c>
      <c r="D71" s="5" t="s">
        <v>11</v>
      </c>
      <c r="E71" s="5" t="s">
        <v>191</v>
      </c>
    </row>
    <row r="72" ht="87" spans="1:5">
      <c r="A72" s="4">
        <v>71</v>
      </c>
      <c r="B72" s="5" t="s">
        <v>192</v>
      </c>
      <c r="C72" s="5" t="s">
        <v>88</v>
      </c>
      <c r="D72" s="5" t="s">
        <v>58</v>
      </c>
      <c r="E72" s="5" t="s">
        <v>193</v>
      </c>
    </row>
    <row r="73" ht="58" spans="1:5">
      <c r="A73" s="4">
        <v>72</v>
      </c>
      <c r="B73" s="5" t="s">
        <v>194</v>
      </c>
      <c r="C73" s="5" t="s">
        <v>195</v>
      </c>
      <c r="D73" s="5" t="s">
        <v>11</v>
      </c>
      <c r="E73" s="5" t="s">
        <v>196</v>
      </c>
    </row>
    <row r="74" ht="58" spans="1:5">
      <c r="A74" s="4">
        <v>73</v>
      </c>
      <c r="B74" s="5" t="s">
        <v>197</v>
      </c>
      <c r="C74" s="5" t="s">
        <v>198</v>
      </c>
      <c r="D74" s="5" t="s">
        <v>18</v>
      </c>
      <c r="E74" s="5" t="s">
        <v>199</v>
      </c>
    </row>
    <row r="75" ht="58" spans="1:5">
      <c r="A75" s="4">
        <v>74</v>
      </c>
      <c r="B75" s="5" t="s">
        <v>200</v>
      </c>
      <c r="C75" s="5" t="s">
        <v>198</v>
      </c>
      <c r="D75" s="5" t="s">
        <v>18</v>
      </c>
      <c r="E75" s="5" t="s">
        <v>201</v>
      </c>
    </row>
    <row r="76" ht="72.5" spans="1:5">
      <c r="A76" s="4">
        <v>75</v>
      </c>
      <c r="B76" s="5" t="s">
        <v>202</v>
      </c>
      <c r="C76" s="5" t="s">
        <v>203</v>
      </c>
      <c r="D76" s="5" t="s">
        <v>204</v>
      </c>
      <c r="E76" s="5" t="s">
        <v>205</v>
      </c>
    </row>
    <row r="77" ht="29" spans="1:5">
      <c r="A77" s="4">
        <v>76</v>
      </c>
      <c r="B77" s="5" t="s">
        <v>206</v>
      </c>
      <c r="C77" s="5" t="s">
        <v>207</v>
      </c>
      <c r="D77" s="5" t="s">
        <v>58</v>
      </c>
      <c r="E77" s="5" t="s">
        <v>208</v>
      </c>
    </row>
    <row r="78" ht="29" spans="1:5">
      <c r="A78" s="4">
        <v>77</v>
      </c>
      <c r="B78" s="5" t="s">
        <v>209</v>
      </c>
      <c r="C78" s="5" t="s">
        <v>210</v>
      </c>
      <c r="D78" s="5" t="s">
        <v>113</v>
      </c>
      <c r="E78" s="5" t="s">
        <v>211</v>
      </c>
    </row>
    <row r="79" ht="43.5" spans="1:5">
      <c r="A79" s="4">
        <v>78</v>
      </c>
      <c r="B79" s="5" t="s">
        <v>212</v>
      </c>
      <c r="C79" s="5" t="s">
        <v>213</v>
      </c>
      <c r="D79" s="5" t="s">
        <v>18</v>
      </c>
      <c r="E79" s="5" t="s">
        <v>214</v>
      </c>
    </row>
    <row r="80" ht="43.5" spans="1:5">
      <c r="A80" s="4">
        <v>79</v>
      </c>
      <c r="B80" s="5" t="s">
        <v>215</v>
      </c>
      <c r="C80" s="5" t="s">
        <v>216</v>
      </c>
      <c r="D80" s="5" t="s">
        <v>18</v>
      </c>
      <c r="E80" s="5" t="s">
        <v>217</v>
      </c>
    </row>
    <row r="81" ht="58" spans="1:5">
      <c r="A81" s="4">
        <v>80</v>
      </c>
      <c r="B81" s="5" t="s">
        <v>218</v>
      </c>
      <c r="C81" s="8" t="s">
        <v>219</v>
      </c>
      <c r="D81" s="5" t="s">
        <v>51</v>
      </c>
      <c r="E81" s="5" t="s">
        <v>220</v>
      </c>
    </row>
    <row r="82" ht="43.5" spans="1:5">
      <c r="A82" s="4">
        <v>81</v>
      </c>
      <c r="B82" s="5" t="s">
        <v>221</v>
      </c>
      <c r="C82" s="5" t="s">
        <v>222</v>
      </c>
      <c r="D82" s="5" t="s">
        <v>51</v>
      </c>
      <c r="E82" s="5" t="s">
        <v>223</v>
      </c>
    </row>
    <row r="83" ht="29" spans="1:5">
      <c r="A83" s="4">
        <v>82</v>
      </c>
      <c r="B83" s="6" t="s">
        <v>224</v>
      </c>
      <c r="C83" s="5" t="s">
        <v>219</v>
      </c>
      <c r="D83" s="5" t="s">
        <v>51</v>
      </c>
      <c r="E83" s="5" t="s">
        <v>225</v>
      </c>
    </row>
    <row r="84" ht="87" spans="1:5">
      <c r="A84" s="4">
        <v>83</v>
      </c>
      <c r="B84" s="6" t="s">
        <v>226</v>
      </c>
      <c r="C84" s="5" t="s">
        <v>227</v>
      </c>
      <c r="D84" s="5" t="s">
        <v>18</v>
      </c>
      <c r="E84" s="5" t="s">
        <v>228</v>
      </c>
    </row>
    <row r="85" ht="58" spans="1:5">
      <c r="A85" s="4">
        <v>84</v>
      </c>
      <c r="B85" s="6" t="s">
        <v>229</v>
      </c>
      <c r="C85" s="5" t="s">
        <v>227</v>
      </c>
      <c r="D85" s="5" t="s">
        <v>18</v>
      </c>
      <c r="E85" s="5" t="s">
        <v>230</v>
      </c>
    </row>
    <row r="86" ht="43.5" spans="1:5">
      <c r="A86" s="4">
        <v>85</v>
      </c>
      <c r="B86" s="5" t="s">
        <v>231</v>
      </c>
      <c r="C86" s="5" t="s">
        <v>232</v>
      </c>
      <c r="D86" s="5" t="s">
        <v>18</v>
      </c>
      <c r="E86" s="5" t="s">
        <v>233</v>
      </c>
    </row>
    <row r="87" ht="43.5" spans="1:5">
      <c r="A87" s="4">
        <v>86</v>
      </c>
      <c r="B87" s="5" t="s">
        <v>234</v>
      </c>
      <c r="C87" s="5" t="s">
        <v>235</v>
      </c>
      <c r="D87" s="5" t="s">
        <v>236</v>
      </c>
      <c r="E87" s="5" t="s">
        <v>237</v>
      </c>
    </row>
    <row r="88" ht="29" spans="1:5">
      <c r="A88" s="4" t="e">
        <f>#REF!+1</f>
        <v>#REF!</v>
      </c>
      <c r="B88" s="5" t="s">
        <v>238</v>
      </c>
      <c r="C88" s="5" t="s">
        <v>239</v>
      </c>
      <c r="D88" s="5" t="s">
        <v>240</v>
      </c>
      <c r="E88" s="5" t="s">
        <v>241</v>
      </c>
    </row>
    <row r="89" spans="1:5">
      <c r="A89" s="4" t="e">
        <v>#REF!</v>
      </c>
      <c r="B89" s="5"/>
      <c r="C89" s="5"/>
      <c r="D89" s="5"/>
      <c r="E89" s="5"/>
    </row>
    <row r="91" spans="2:3">
      <c r="B91" s="9"/>
      <c r="C91" s="10"/>
    </row>
  </sheetData>
  <hyperlinks>
    <hyperlink ref="C79" r:id="rId1" display="Armande K Sanou (2016)"/>
  </hyperlinks>
  <pageMargins left="0.7" right="0.7" top="0.75" bottom="0.75" header="0.3" footer="0.3"/>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1</vt:i4>
      </vt:variant>
    </vt:vector>
  </HeadingPairs>
  <TitlesOfParts>
    <vt:vector size="1" baseType="lpstr">
      <vt:lpstr>Sheet1</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RS</dc:creator>
  <cp:keywords>, docId:7DEBF71B61C8EFB0B34BB282ED90594A</cp:keywords>
  <cp:lastModifiedBy>DRS</cp:lastModifiedBy>
  <dcterms:created xsi:type="dcterms:W3CDTF">2025-06-28T18:39:00Z</dcterms:created>
  <dcterms:modified xsi:type="dcterms:W3CDTF">2025-07-22T04:26:0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66A75504368B434889BC48BCFE7BA970_13</vt:lpwstr>
  </property>
  <property fmtid="{D5CDD505-2E9C-101B-9397-08002B2CF9AE}" pid="3" name="KSOProductBuildVer">
    <vt:lpwstr>1036-12.2.0.21931</vt:lpwstr>
  </property>
</Properties>
</file>